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55">
  <si>
    <r>
      <rPr>
        <b val="true"/>
        <sz val="12"/>
        <color rgb="FF000000"/>
        <rFont val="Times New Roman"/>
        <family val="1"/>
      </rPr>
      <t xml:space="preserve">Table S5</t>
    </r>
    <r>
      <rPr>
        <sz val="12"/>
        <color rgb="FF000000"/>
        <rFont val="Times New Roman"/>
        <family val="1"/>
      </rPr>
      <t xml:space="preserve">. Expression data of</t>
    </r>
    <r>
      <rPr>
        <i val="true"/>
        <sz val="12"/>
        <rFont val="Times New Roman"/>
        <family val="1"/>
      </rPr>
      <t xml:space="preserve"> CaATG</t>
    </r>
    <r>
      <rPr>
        <sz val="12"/>
        <color rgb="FF000000"/>
        <rFont val="Times New Roman"/>
        <family val="1"/>
      </rPr>
      <t xml:space="preserve"> genes in response to abiotic stresses.</t>
    </r>
  </si>
  <si>
    <t xml:space="preserve">salt</t>
  </si>
  <si>
    <t xml:space="preserve">drought</t>
  </si>
  <si>
    <t xml:space="preserve">heat</t>
  </si>
  <si>
    <t xml:space="preserve">cold</t>
  </si>
  <si>
    <t xml:space="preserve">carbohydrate starvation</t>
  </si>
  <si>
    <t xml:space="preserve">root</t>
  </si>
  <si>
    <t xml:space="preserve">stem</t>
  </si>
  <si>
    <t xml:space="preserve">leaf</t>
  </si>
  <si>
    <t xml:space="preserve">Avr.</t>
  </si>
  <si>
    <t xml:space="preserve">STDEV</t>
  </si>
  <si>
    <t xml:space="preserve">CaATG1a</t>
  </si>
  <si>
    <t xml:space="preserve">1.7472*</t>
  </si>
  <si>
    <t xml:space="preserve">5.9847*</t>
  </si>
  <si>
    <t xml:space="preserve">2.8159*</t>
  </si>
  <si>
    <t xml:space="preserve">CaATG1b</t>
  </si>
  <si>
    <t xml:space="preserve">1.5408*</t>
  </si>
  <si>
    <t xml:space="preserve">0.2599*</t>
  </si>
  <si>
    <t xml:space="preserve">1.7622*</t>
  </si>
  <si>
    <t xml:space="preserve">0.3276*</t>
  </si>
  <si>
    <t xml:space="preserve">2.7304*</t>
  </si>
  <si>
    <t xml:space="preserve">CaATG1c</t>
  </si>
  <si>
    <t xml:space="preserve">3.5947*</t>
  </si>
  <si>
    <t xml:space="preserve">3.5941*</t>
  </si>
  <si>
    <t xml:space="preserve">11.3019*</t>
  </si>
  <si>
    <t xml:space="preserve">0.5622*</t>
  </si>
  <si>
    <t xml:space="preserve">CaATG2</t>
  </si>
  <si>
    <t xml:space="preserve">5.3765*</t>
  </si>
  <si>
    <t xml:space="preserve">0.1623*</t>
  </si>
  <si>
    <t xml:space="preserve">3.0048*</t>
  </si>
  <si>
    <t xml:space="preserve">0.2873*</t>
  </si>
  <si>
    <t xml:space="preserve">3.1329*</t>
  </si>
  <si>
    <t xml:space="preserve">CaATG3</t>
  </si>
  <si>
    <t xml:space="preserve">1.9302*</t>
  </si>
  <si>
    <t xml:space="preserve">0.5997*</t>
  </si>
  <si>
    <t xml:space="preserve">1.5986*</t>
  </si>
  <si>
    <t xml:space="preserve">CaATG4</t>
  </si>
  <si>
    <t xml:space="preserve">1.6925*</t>
  </si>
  <si>
    <t xml:space="preserve">0.1479*</t>
  </si>
  <si>
    <t xml:space="preserve">2.5869*</t>
  </si>
  <si>
    <t xml:space="preserve">1.7564*</t>
  </si>
  <si>
    <t xml:space="preserve">1.5896*</t>
  </si>
  <si>
    <t xml:space="preserve">3.3217*</t>
  </si>
  <si>
    <t xml:space="preserve">CaATG5</t>
  </si>
  <si>
    <t xml:space="preserve">7.9604*</t>
  </si>
  <si>
    <t xml:space="preserve">1.7237*</t>
  </si>
  <si>
    <t xml:space="preserve">3.9207*</t>
  </si>
  <si>
    <t xml:space="preserve">1.4653*</t>
  </si>
  <si>
    <t xml:space="preserve">CaATG6</t>
  </si>
  <si>
    <t xml:space="preserve">5.2130*</t>
  </si>
  <si>
    <t xml:space="preserve">5.0864*</t>
  </si>
  <si>
    <t xml:space="preserve">CaATG7</t>
  </si>
  <si>
    <t xml:space="preserve">2.4102*</t>
  </si>
  <si>
    <t xml:space="preserve">1.8727*</t>
  </si>
  <si>
    <t xml:space="preserve">1.7057*</t>
  </si>
  <si>
    <t xml:space="preserve">2.6436*</t>
  </si>
  <si>
    <t xml:space="preserve">2.7047*</t>
  </si>
  <si>
    <t xml:space="preserve">2.0653*</t>
  </si>
  <si>
    <t xml:space="preserve">CaATG8a</t>
  </si>
  <si>
    <t xml:space="preserve">7.0857*</t>
  </si>
  <si>
    <t xml:space="preserve">2.6741*</t>
  </si>
  <si>
    <t xml:space="preserve">1.6869*</t>
  </si>
  <si>
    <t xml:space="preserve">3.0294*</t>
  </si>
  <si>
    <t xml:space="preserve">CaATG8b</t>
  </si>
  <si>
    <t xml:space="preserve">4.8717*</t>
  </si>
  <si>
    <t xml:space="preserve">1.4866*</t>
  </si>
  <si>
    <t xml:space="preserve">2.8287*</t>
  </si>
  <si>
    <t xml:space="preserve">1.6178*</t>
  </si>
  <si>
    <t xml:space="preserve">CaATG8c</t>
  </si>
  <si>
    <t xml:space="preserve">6.4767*</t>
  </si>
  <si>
    <t xml:space="preserve">0.5075*</t>
  </si>
  <si>
    <t xml:space="preserve">2.1213*</t>
  </si>
  <si>
    <t xml:space="preserve">0.4307*</t>
  </si>
  <si>
    <t xml:space="preserve">CaATG8d</t>
  </si>
  <si>
    <t xml:space="preserve">3.3748*</t>
  </si>
  <si>
    <t xml:space="preserve">3.8857*</t>
  </si>
  <si>
    <t xml:space="preserve">CaATG8e</t>
  </si>
  <si>
    <t xml:space="preserve">4.5737*</t>
  </si>
  <si>
    <t xml:space="preserve">0.3729*</t>
  </si>
  <si>
    <t xml:space="preserve">2.3295*</t>
  </si>
  <si>
    <t xml:space="preserve">CaATG9</t>
  </si>
  <si>
    <t xml:space="preserve">0.5998*</t>
  </si>
  <si>
    <t xml:space="preserve">1.4793*</t>
  </si>
  <si>
    <t xml:space="preserve">0.2592*</t>
  </si>
  <si>
    <t xml:space="preserve">7.8574*</t>
  </si>
  <si>
    <t xml:space="preserve">CaATG10a</t>
  </si>
  <si>
    <t xml:space="preserve">0.7111*</t>
  </si>
  <si>
    <t xml:space="preserve">1.2998*</t>
  </si>
  <si>
    <t xml:space="preserve">CaATG10b</t>
  </si>
  <si>
    <t xml:space="preserve">1.5955*</t>
  </si>
  <si>
    <t xml:space="preserve">2.1852*</t>
  </si>
  <si>
    <t xml:space="preserve">0.3439*</t>
  </si>
  <si>
    <t xml:space="preserve">3.3326*</t>
  </si>
  <si>
    <t xml:space="preserve">3.5385*</t>
  </si>
  <si>
    <t xml:space="preserve">CaATG12</t>
  </si>
  <si>
    <t xml:space="preserve">2.4402*</t>
  </si>
  <si>
    <t xml:space="preserve">2.3270*</t>
  </si>
  <si>
    <t xml:space="preserve">2.4593*</t>
  </si>
  <si>
    <t xml:space="preserve">0.2582*</t>
  </si>
  <si>
    <t xml:space="preserve">4.0329*</t>
  </si>
  <si>
    <t xml:space="preserve">9.5891*</t>
  </si>
  <si>
    <t xml:space="preserve">CaATG13a</t>
  </si>
  <si>
    <t xml:space="preserve">4.8238*</t>
  </si>
  <si>
    <t xml:space="preserve">1.9393*</t>
  </si>
  <si>
    <t xml:space="preserve">0.1465*</t>
  </si>
  <si>
    <t xml:space="preserve">7.6446*</t>
  </si>
  <si>
    <t xml:space="preserve">2.5354*</t>
  </si>
  <si>
    <t xml:space="preserve">CaATG13b</t>
  </si>
  <si>
    <t xml:space="preserve">4.3389*</t>
  </si>
  <si>
    <t xml:space="preserve">1.6286*</t>
  </si>
  <si>
    <t xml:space="preserve">3.4110*</t>
  </si>
  <si>
    <t xml:space="preserve">CaATG18a</t>
  </si>
  <si>
    <t xml:space="preserve">3.3383*</t>
  </si>
  <si>
    <t xml:space="preserve">2.6644*</t>
  </si>
  <si>
    <t xml:space="preserve">2.1431*</t>
  </si>
  <si>
    <t xml:space="preserve">0.6288*</t>
  </si>
  <si>
    <t xml:space="preserve">CaATG18b</t>
  </si>
  <si>
    <t xml:space="preserve">2.4274*</t>
  </si>
  <si>
    <t xml:space="preserve">0.5433*</t>
  </si>
  <si>
    <t xml:space="preserve">3.0218*</t>
  </si>
  <si>
    <t xml:space="preserve">3.2132*</t>
  </si>
  <si>
    <t xml:space="preserve">CaATG18c</t>
  </si>
  <si>
    <t xml:space="preserve">2.9614*</t>
  </si>
  <si>
    <t xml:space="preserve">1.4600*</t>
  </si>
  <si>
    <t xml:space="preserve">2.6305*</t>
  </si>
  <si>
    <t xml:space="preserve">2.9708*</t>
  </si>
  <si>
    <t xml:space="preserve">1.5325*</t>
  </si>
  <si>
    <t xml:space="preserve">CaATG18d</t>
  </si>
  <si>
    <t xml:space="preserve">3.7799*</t>
  </si>
  <si>
    <t xml:space="preserve">1.8651*</t>
  </si>
  <si>
    <t xml:space="preserve">CaATG18e</t>
  </si>
  <si>
    <t xml:space="preserve">3.4194*</t>
  </si>
  <si>
    <t xml:space="preserve">1.6758*</t>
  </si>
  <si>
    <t xml:space="preserve">5.8699*</t>
  </si>
  <si>
    <t xml:space="preserve">1.7761*</t>
  </si>
  <si>
    <t xml:space="preserve">CaATG18f</t>
  </si>
  <si>
    <t xml:space="preserve">CaATG18g</t>
  </si>
  <si>
    <t xml:space="preserve">2.2636*</t>
  </si>
  <si>
    <t xml:space="preserve">3.2563*</t>
  </si>
  <si>
    <t xml:space="preserve">1.5595*</t>
  </si>
  <si>
    <t xml:space="preserve">4.4405*</t>
  </si>
  <si>
    <t xml:space="preserve">CaVPS15</t>
  </si>
  <si>
    <t xml:space="preserve">1.6866*</t>
  </si>
  <si>
    <t xml:space="preserve">6.0198*</t>
  </si>
  <si>
    <t xml:space="preserve">2.0691*</t>
  </si>
  <si>
    <t xml:space="preserve">4.7624*</t>
  </si>
  <si>
    <t xml:space="preserve">CaVPS34</t>
  </si>
  <si>
    <t xml:space="preserve">3.7986*</t>
  </si>
  <si>
    <t xml:space="preserve">2.2389*</t>
  </si>
  <si>
    <t xml:space="preserve">3.6788*</t>
  </si>
  <si>
    <t xml:space="preserve">1.9946*</t>
  </si>
  <si>
    <t xml:space="preserve">Note: </t>
  </si>
  <si>
    <t xml:space="preserve">Avr: average</t>
  </si>
  <si>
    <t xml:space="preserve">STDEV: standard deviation</t>
  </si>
  <si>
    <t xml:space="preserve">Expression data were obtained from three biological replicates, and the asterisk means the significant difference in expression level of CaATG gene between control and stress treatment performed by student's t-test method at α=0.01 lev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3" min="2" style="0" width="9.12"/>
    <col collapsed="false" customWidth="true" hidden="false" outlineLevel="0" max="14" min="14" style="0" width="9.5"/>
    <col collapsed="false" customWidth="true" hidden="false" outlineLevel="0" max="15" min="15" style="0" width="9.12"/>
    <col collapsed="false" customWidth="true" hidden="false" outlineLevel="0" max="16" min="16" style="0" width="12.99"/>
    <col collapsed="false" customWidth="true" hidden="false" outlineLevel="0" max="17" min="17" style="0" width="13.74"/>
  </cols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/>
      <c r="B2" s="3" t="s">
        <v>1</v>
      </c>
      <c r="C2" s="3"/>
      <c r="D2" s="3"/>
      <c r="E2" s="3"/>
      <c r="F2" s="3" t="s">
        <v>2</v>
      </c>
      <c r="G2" s="3"/>
      <c r="H2" s="3"/>
      <c r="I2" s="3"/>
      <c r="J2" s="3"/>
      <c r="K2" s="3"/>
      <c r="L2" s="3" t="s">
        <v>3</v>
      </c>
      <c r="M2" s="3"/>
      <c r="N2" s="3" t="s">
        <v>4</v>
      </c>
      <c r="O2" s="3"/>
      <c r="P2" s="3" t="s">
        <v>5</v>
      </c>
      <c r="Q2" s="3"/>
    </row>
    <row r="3" customFormat="false" ht="14.25" hidden="false" customHeight="false" outlineLevel="0" collapsed="false">
      <c r="A3" s="2"/>
      <c r="B3" s="3" t="s">
        <v>6</v>
      </c>
      <c r="C3" s="3"/>
      <c r="D3" s="3" t="s">
        <v>7</v>
      </c>
      <c r="E3" s="3"/>
      <c r="F3" s="3" t="s">
        <v>6</v>
      </c>
      <c r="G3" s="3"/>
      <c r="H3" s="3" t="s">
        <v>7</v>
      </c>
      <c r="I3" s="3"/>
      <c r="J3" s="3" t="s">
        <v>8</v>
      </c>
      <c r="K3" s="3"/>
      <c r="L3" s="3" t="s">
        <v>8</v>
      </c>
      <c r="M3" s="3"/>
      <c r="N3" s="3" t="s">
        <v>8</v>
      </c>
      <c r="O3" s="3"/>
      <c r="P3" s="3" t="s">
        <v>8</v>
      </c>
      <c r="Q3" s="3"/>
    </row>
    <row r="4" customFormat="false" ht="14.25" hidden="false" customHeight="false" outlineLevel="0" collapsed="false">
      <c r="B4" s="0" t="s">
        <v>9</v>
      </c>
      <c r="C4" s="0" t="s">
        <v>10</v>
      </c>
      <c r="D4" s="0" t="s">
        <v>9</v>
      </c>
      <c r="E4" s="0" t="s">
        <v>10</v>
      </c>
      <c r="F4" s="0" t="s">
        <v>9</v>
      </c>
      <c r="G4" s="0" t="s">
        <v>10</v>
      </c>
      <c r="H4" s="0" t="s">
        <v>9</v>
      </c>
      <c r="I4" s="0" t="s">
        <v>10</v>
      </c>
      <c r="J4" s="0" t="s">
        <v>9</v>
      </c>
      <c r="K4" s="0" t="s">
        <v>10</v>
      </c>
      <c r="L4" s="0" t="s">
        <v>9</v>
      </c>
      <c r="M4" s="0" t="s">
        <v>10</v>
      </c>
      <c r="N4" s="0" t="s">
        <v>9</v>
      </c>
      <c r="O4" s="0" t="s">
        <v>10</v>
      </c>
      <c r="P4" s="0" t="s">
        <v>9</v>
      </c>
      <c r="Q4" s="0" t="s">
        <v>10</v>
      </c>
    </row>
    <row r="5" customFormat="false" ht="14.25" hidden="false" customHeight="false" outlineLevel="0" collapsed="false">
      <c r="A5" s="4" t="s">
        <v>11</v>
      </c>
      <c r="B5" s="5" t="n">
        <v>1.1601</v>
      </c>
      <c r="C5" s="5" t="n">
        <v>0.4315</v>
      </c>
      <c r="D5" s="5" t="s">
        <v>12</v>
      </c>
      <c r="E5" s="5" t="n">
        <v>0.2653</v>
      </c>
      <c r="F5" s="5" t="n">
        <v>1.0716</v>
      </c>
      <c r="G5" s="5" t="n">
        <v>0.1043</v>
      </c>
      <c r="H5" s="5" t="n">
        <v>1.6792</v>
      </c>
      <c r="I5" s="5" t="n">
        <v>0.4391</v>
      </c>
      <c r="J5" s="5" t="n">
        <v>1.5519</v>
      </c>
      <c r="K5" s="5" t="n">
        <v>0.3063</v>
      </c>
      <c r="L5" s="5" t="n">
        <v>1.3311</v>
      </c>
      <c r="M5" s="5" t="n">
        <v>0.1765</v>
      </c>
      <c r="N5" s="5" t="s">
        <v>13</v>
      </c>
      <c r="O5" s="5" t="n">
        <v>1.2654</v>
      </c>
      <c r="P5" s="5" t="s">
        <v>14</v>
      </c>
      <c r="Q5" s="5" t="n">
        <v>0.3493</v>
      </c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customFormat="false" ht="14.25" hidden="false" customHeight="false" outlineLevel="0" collapsed="false">
      <c r="A6" s="4" t="s">
        <v>15</v>
      </c>
      <c r="B6" s="5" t="s">
        <v>16</v>
      </c>
      <c r="C6" s="5" t="n">
        <v>0.2073</v>
      </c>
      <c r="D6" s="5" t="s">
        <v>17</v>
      </c>
      <c r="E6" s="5" t="n">
        <v>0.0058</v>
      </c>
      <c r="F6" s="5" t="s">
        <v>18</v>
      </c>
      <c r="G6" s="5" t="n">
        <v>0.1692</v>
      </c>
      <c r="H6" s="5" t="n">
        <v>0.9932</v>
      </c>
      <c r="I6" s="5" t="n">
        <v>0.273</v>
      </c>
      <c r="J6" s="5" t="n">
        <v>0.7135</v>
      </c>
      <c r="K6" s="5" t="n">
        <v>0.0642</v>
      </c>
      <c r="L6" s="5" t="n">
        <v>1.4673</v>
      </c>
      <c r="M6" s="5" t="n">
        <v>0.1984</v>
      </c>
      <c r="N6" s="5" t="s">
        <v>19</v>
      </c>
      <c r="O6" s="5" t="n">
        <v>0.0097</v>
      </c>
      <c r="P6" s="5" t="s">
        <v>20</v>
      </c>
      <c r="Q6" s="5" t="n">
        <v>0.2755</v>
      </c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customFormat="false" ht="14.25" hidden="false" customHeight="false" outlineLevel="0" collapsed="false">
      <c r="A7" s="4" t="s">
        <v>21</v>
      </c>
      <c r="B7" s="5" t="n">
        <v>0.9838</v>
      </c>
      <c r="C7" s="5" t="n">
        <v>0.1489</v>
      </c>
      <c r="D7" s="5" t="n">
        <v>0.9609</v>
      </c>
      <c r="E7" s="5" t="n">
        <v>0.1004</v>
      </c>
      <c r="F7" s="5" t="s">
        <v>22</v>
      </c>
      <c r="G7" s="5" t="n">
        <v>0.3575</v>
      </c>
      <c r="H7" s="5" t="n">
        <v>1.1029</v>
      </c>
      <c r="I7" s="5" t="n">
        <v>0.3238</v>
      </c>
      <c r="J7" s="5" t="n">
        <v>0.6122</v>
      </c>
      <c r="K7" s="5" t="n">
        <v>0.091</v>
      </c>
      <c r="L7" s="5" t="s">
        <v>23</v>
      </c>
      <c r="M7" s="5" t="n">
        <v>0.3106</v>
      </c>
      <c r="N7" s="5" t="s">
        <v>24</v>
      </c>
      <c r="O7" s="5" t="n">
        <v>1.9508</v>
      </c>
      <c r="P7" s="5" t="s">
        <v>25</v>
      </c>
      <c r="Q7" s="5" t="n">
        <v>0.072</v>
      </c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customFormat="false" ht="14.25" hidden="false" customHeight="false" outlineLevel="0" collapsed="false">
      <c r="A8" s="4" t="s">
        <v>26</v>
      </c>
      <c r="B8" s="5" t="s">
        <v>27</v>
      </c>
      <c r="C8" s="5" t="n">
        <v>0.9489</v>
      </c>
      <c r="D8" s="5" t="s">
        <v>28</v>
      </c>
      <c r="E8" s="5" t="n">
        <v>0.0476</v>
      </c>
      <c r="F8" s="5" t="s">
        <v>29</v>
      </c>
      <c r="G8" s="5" t="n">
        <v>0.3514</v>
      </c>
      <c r="H8" s="5" t="n">
        <v>0.8179</v>
      </c>
      <c r="I8" s="5" t="n">
        <v>0.2926</v>
      </c>
      <c r="J8" s="5" t="n">
        <v>1.1966</v>
      </c>
      <c r="K8" s="5" t="n">
        <v>0.1676</v>
      </c>
      <c r="L8" s="5" t="s">
        <v>30</v>
      </c>
      <c r="M8" s="5" t="n">
        <v>0.0404</v>
      </c>
      <c r="N8" s="5" t="n">
        <v>0.4365</v>
      </c>
      <c r="O8" s="5" t="n">
        <v>0.0728</v>
      </c>
      <c r="P8" s="5" t="s">
        <v>31</v>
      </c>
      <c r="Q8" s="5" t="n">
        <v>0.4673</v>
      </c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customFormat="false" ht="14.25" hidden="false" customHeight="false" outlineLevel="0" collapsed="false">
      <c r="A9" s="4" t="s">
        <v>32</v>
      </c>
      <c r="B9" s="5" t="s">
        <v>33</v>
      </c>
      <c r="C9" s="5" t="n">
        <v>0.2587</v>
      </c>
      <c r="D9" s="5" t="s">
        <v>34</v>
      </c>
      <c r="E9" s="5" t="n">
        <v>0.1694</v>
      </c>
      <c r="F9" s="5" t="s">
        <v>35</v>
      </c>
      <c r="G9" s="5" t="n">
        <v>0.1543</v>
      </c>
      <c r="H9" s="5" t="n">
        <v>0.917</v>
      </c>
      <c r="I9" s="5" t="n">
        <v>0.3484</v>
      </c>
      <c r="J9" s="5" t="n">
        <v>0.9276</v>
      </c>
      <c r="K9" s="5" t="n">
        <v>0.1256</v>
      </c>
      <c r="L9" s="5" t="n">
        <v>1.6148</v>
      </c>
      <c r="M9" s="5" t="n">
        <v>0.2448</v>
      </c>
      <c r="N9" s="5" t="n">
        <v>1.2426</v>
      </c>
      <c r="O9" s="5" t="n">
        <v>0.1101</v>
      </c>
      <c r="P9" s="5" t="n">
        <v>1.431</v>
      </c>
      <c r="Q9" s="5" t="n">
        <v>0.192</v>
      </c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customFormat="false" ht="14.25" hidden="false" customHeight="false" outlineLevel="0" collapsed="false">
      <c r="A10" s="4" t="s">
        <v>36</v>
      </c>
      <c r="B10" s="5" t="s">
        <v>37</v>
      </c>
      <c r="C10" s="5" t="n">
        <v>0.2304</v>
      </c>
      <c r="D10" s="5" t="s">
        <v>38</v>
      </c>
      <c r="E10" s="5" t="n">
        <v>0.0415</v>
      </c>
      <c r="F10" s="5" t="s">
        <v>39</v>
      </c>
      <c r="G10" s="5" t="n">
        <v>0.2656</v>
      </c>
      <c r="H10" s="5" t="n">
        <v>1.4573</v>
      </c>
      <c r="I10" s="5" t="n">
        <v>0.3884</v>
      </c>
      <c r="J10" s="5" t="s">
        <v>40</v>
      </c>
      <c r="K10" s="5" t="n">
        <v>0.2512</v>
      </c>
      <c r="L10" s="5" t="s">
        <v>41</v>
      </c>
      <c r="M10" s="5" t="n">
        <v>0.1384</v>
      </c>
      <c r="N10" s="5" t="s">
        <v>42</v>
      </c>
      <c r="O10" s="5" t="n">
        <v>0.5067</v>
      </c>
      <c r="P10" s="5" t="n">
        <v>0.6374</v>
      </c>
      <c r="Q10" s="5" t="n">
        <v>0.0655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customFormat="false" ht="14.25" hidden="false" customHeight="false" outlineLevel="0" collapsed="false">
      <c r="A11" s="4" t="s">
        <v>43</v>
      </c>
      <c r="B11" s="5" t="n">
        <v>1.316</v>
      </c>
      <c r="C11" s="5" t="n">
        <v>0.2222</v>
      </c>
      <c r="D11" s="5" t="s">
        <v>44</v>
      </c>
      <c r="E11" s="5" t="n">
        <v>0.8083</v>
      </c>
      <c r="F11" s="5" t="n">
        <v>1.0123</v>
      </c>
      <c r="G11" s="5" t="n">
        <v>0.0998</v>
      </c>
      <c r="H11" s="5" t="n">
        <v>2.8005</v>
      </c>
      <c r="I11" s="5" t="n">
        <v>1.0356</v>
      </c>
      <c r="J11" s="5" t="n">
        <v>0.9026</v>
      </c>
      <c r="K11" s="5" t="n">
        <v>0.111</v>
      </c>
      <c r="L11" s="5" t="s">
        <v>45</v>
      </c>
      <c r="M11" s="5" t="n">
        <v>0.1533</v>
      </c>
      <c r="N11" s="5" t="s">
        <v>46</v>
      </c>
      <c r="O11" s="5" t="n">
        <v>0.1401</v>
      </c>
      <c r="P11" s="5" t="s">
        <v>47</v>
      </c>
      <c r="Q11" s="5" t="n">
        <v>0.1496</v>
      </c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customFormat="false" ht="14.25" hidden="false" customHeight="false" outlineLevel="0" collapsed="false">
      <c r="A12" s="4" t="s">
        <v>48</v>
      </c>
      <c r="B12" s="5" t="n">
        <v>1.0141</v>
      </c>
      <c r="C12" s="5" t="n">
        <v>0.1958</v>
      </c>
      <c r="D12" s="5" t="n">
        <v>0.9753</v>
      </c>
      <c r="E12" s="5" t="n">
        <v>0.0567</v>
      </c>
      <c r="F12" s="5" t="s">
        <v>49</v>
      </c>
      <c r="G12" s="5" t="n">
        <v>0.9468</v>
      </c>
      <c r="H12" s="5" t="n">
        <v>1.4641</v>
      </c>
      <c r="I12" s="5" t="n">
        <v>0.4447</v>
      </c>
      <c r="J12" s="5" t="n">
        <v>0.6027</v>
      </c>
      <c r="K12" s="5" t="n">
        <v>0.0562</v>
      </c>
      <c r="L12" s="5" t="n">
        <v>1.0604</v>
      </c>
      <c r="M12" s="5" t="n">
        <v>0.1884</v>
      </c>
      <c r="N12" s="5" t="s">
        <v>50</v>
      </c>
      <c r="O12" s="5" t="n">
        <v>0.4019</v>
      </c>
      <c r="P12" s="5" t="n">
        <v>1.2403</v>
      </c>
      <c r="Q12" s="5" t="n">
        <v>0.1252</v>
      </c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customFormat="false" ht="14.25" hidden="false" customHeight="false" outlineLevel="0" collapsed="false">
      <c r="A13" s="4" t="s">
        <v>51</v>
      </c>
      <c r="B13" s="5" t="s">
        <v>52</v>
      </c>
      <c r="C13" s="5" t="n">
        <v>0.3228</v>
      </c>
      <c r="D13" s="5" t="s">
        <v>53</v>
      </c>
      <c r="E13" s="5" t="n">
        <v>0.1424</v>
      </c>
      <c r="F13" s="5" t="s">
        <v>54</v>
      </c>
      <c r="G13" s="5" t="n">
        <v>0.2036</v>
      </c>
      <c r="H13" s="5" t="s">
        <v>55</v>
      </c>
      <c r="I13" s="5" t="n">
        <v>0.6946</v>
      </c>
      <c r="J13" s="5" t="s">
        <v>56</v>
      </c>
      <c r="K13" s="5" t="n">
        <v>0.3344</v>
      </c>
      <c r="L13" s="5" t="n">
        <v>1.3</v>
      </c>
      <c r="M13" s="5" t="n">
        <v>0.1405</v>
      </c>
      <c r="N13" s="5" t="n">
        <v>0.9768</v>
      </c>
      <c r="O13" s="5" t="n">
        <v>0.0607</v>
      </c>
      <c r="P13" s="5" t="s">
        <v>57</v>
      </c>
      <c r="Q13" s="5" t="n">
        <v>0.2083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customFormat="false" ht="14.25" hidden="false" customHeight="false" outlineLevel="0" collapsed="false">
      <c r="A14" s="4" t="s">
        <v>58</v>
      </c>
      <c r="B14" s="5" t="n">
        <v>2.5076</v>
      </c>
      <c r="C14" s="5" t="n">
        <v>0.7253</v>
      </c>
      <c r="D14" s="5" t="s">
        <v>59</v>
      </c>
      <c r="E14" s="5" t="n">
        <v>0.1488</v>
      </c>
      <c r="F14" s="5" t="n">
        <v>1.2273</v>
      </c>
      <c r="G14" s="5" t="n">
        <v>0.144</v>
      </c>
      <c r="H14" s="5" t="s">
        <v>60</v>
      </c>
      <c r="I14" s="5" t="n">
        <v>0.7056</v>
      </c>
      <c r="J14" s="5" t="n">
        <v>1.1428</v>
      </c>
      <c r="K14" s="5" t="n">
        <v>0.2678</v>
      </c>
      <c r="L14" s="5" t="s">
        <v>61</v>
      </c>
      <c r="M14" s="5" t="n">
        <v>0.1571</v>
      </c>
      <c r="N14" s="5" t="s">
        <v>62</v>
      </c>
      <c r="O14" s="5" t="n">
        <v>0.3353</v>
      </c>
      <c r="P14" s="5" t="n">
        <v>0.894</v>
      </c>
      <c r="Q14" s="5" t="n">
        <v>0.0914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customFormat="false" ht="14.25" hidden="false" customHeight="false" outlineLevel="0" collapsed="false">
      <c r="A15" s="4" t="s">
        <v>63</v>
      </c>
      <c r="B15" s="5" t="n">
        <v>0.9161</v>
      </c>
      <c r="C15" s="5" t="n">
        <v>0.1264</v>
      </c>
      <c r="D15" s="5" t="s">
        <v>64</v>
      </c>
      <c r="E15" s="5" t="n">
        <v>0.0857</v>
      </c>
      <c r="F15" s="5" t="s">
        <v>65</v>
      </c>
      <c r="G15" s="5" t="n">
        <v>0.1834</v>
      </c>
      <c r="H15" s="5" t="n">
        <v>2.0152</v>
      </c>
      <c r="I15" s="5" t="n">
        <v>0.5379</v>
      </c>
      <c r="J15" s="5" t="n">
        <v>1.0744</v>
      </c>
      <c r="K15" s="5" t="n">
        <v>0.1567</v>
      </c>
      <c r="L15" s="5" t="n">
        <v>1.1794</v>
      </c>
      <c r="M15" s="5" t="n">
        <v>0.1855</v>
      </c>
      <c r="N15" s="5" t="s">
        <v>66</v>
      </c>
      <c r="O15" s="5" t="n">
        <v>0.643</v>
      </c>
      <c r="P15" s="5" t="s">
        <v>67</v>
      </c>
      <c r="Q15" s="5" t="n">
        <v>0.2062</v>
      </c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customFormat="false" ht="14.25" hidden="false" customHeight="false" outlineLevel="0" collapsed="false">
      <c r="A16" s="4" t="s">
        <v>68</v>
      </c>
      <c r="B16" s="5" t="n">
        <v>0.8538</v>
      </c>
      <c r="C16" s="5" t="n">
        <v>0.1296</v>
      </c>
      <c r="D16" s="5" t="s">
        <v>69</v>
      </c>
      <c r="E16" s="5" t="n">
        <v>0.3887</v>
      </c>
      <c r="F16" s="5" t="s">
        <v>70</v>
      </c>
      <c r="G16" s="5" t="n">
        <v>0.0526</v>
      </c>
      <c r="H16" s="5" t="n">
        <v>1.9607</v>
      </c>
      <c r="I16" s="5" t="n">
        <v>0.5308</v>
      </c>
      <c r="J16" s="5" t="n">
        <v>0.7279</v>
      </c>
      <c r="K16" s="5" t="n">
        <v>0.0666</v>
      </c>
      <c r="L16" s="5" t="s">
        <v>71</v>
      </c>
      <c r="M16" s="5" t="n">
        <v>0.4815</v>
      </c>
      <c r="N16" s="5" t="s">
        <v>72</v>
      </c>
      <c r="O16" s="5" t="n">
        <v>0.0376</v>
      </c>
      <c r="P16" s="5" t="n">
        <v>1.5489</v>
      </c>
      <c r="Q16" s="5" t="n">
        <v>0.1569</v>
      </c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customFormat="false" ht="14.25" hidden="false" customHeight="false" outlineLevel="0" collapsed="false">
      <c r="A17" s="4" t="s">
        <v>73</v>
      </c>
      <c r="B17" s="5" t="n">
        <v>1.3324</v>
      </c>
      <c r="C17" s="5" t="n">
        <v>0.3256</v>
      </c>
      <c r="D17" s="5" t="s">
        <v>74</v>
      </c>
      <c r="E17" s="5" t="n">
        <v>0.8225</v>
      </c>
      <c r="F17" s="5" t="n">
        <v>0.984</v>
      </c>
      <c r="G17" s="5" t="n">
        <v>0.1669</v>
      </c>
      <c r="H17" s="5" t="n">
        <v>1.4449</v>
      </c>
      <c r="I17" s="5" t="n">
        <v>0.4106</v>
      </c>
      <c r="J17" s="5" t="n">
        <v>0.8114</v>
      </c>
      <c r="K17" s="5" t="n">
        <v>0.099</v>
      </c>
      <c r="L17" s="5" t="n">
        <v>1.9008</v>
      </c>
      <c r="M17" s="5" t="n">
        <v>0.2028</v>
      </c>
      <c r="N17" s="5" t="n">
        <v>1.4326</v>
      </c>
      <c r="O17" s="5" t="n">
        <v>0.4737</v>
      </c>
      <c r="P17" s="5" t="s">
        <v>75</v>
      </c>
      <c r="Q17" s="5" t="n">
        <v>0.8537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customFormat="false" ht="14.25" hidden="false" customHeight="false" outlineLevel="0" collapsed="false">
      <c r="A18" s="4" t="s">
        <v>76</v>
      </c>
      <c r="B18" s="5" t="s">
        <v>77</v>
      </c>
      <c r="C18" s="5" t="n">
        <v>1.3645</v>
      </c>
      <c r="D18" s="5" t="s">
        <v>78</v>
      </c>
      <c r="E18" s="5" t="n">
        <v>0.0982</v>
      </c>
      <c r="F18" s="5" t="s">
        <v>79</v>
      </c>
      <c r="G18" s="5" t="n">
        <v>0.2935</v>
      </c>
      <c r="H18" s="5" t="n">
        <v>0.4775</v>
      </c>
      <c r="I18" s="5" t="n">
        <v>0.1266</v>
      </c>
      <c r="J18" s="5" t="n">
        <v>1.1693</v>
      </c>
      <c r="K18" s="5" t="n">
        <v>0.297</v>
      </c>
      <c r="L18" s="5" t="n">
        <v>1.7575</v>
      </c>
      <c r="M18" s="5" t="n">
        <v>0.3544</v>
      </c>
      <c r="N18" s="5" t="n">
        <v>0.9197</v>
      </c>
      <c r="O18" s="5" t="n">
        <v>0.0634</v>
      </c>
      <c r="P18" s="5" t="n">
        <v>1.0869</v>
      </c>
      <c r="Q18" s="5" t="n">
        <v>0.1619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customFormat="false" ht="14.25" hidden="false" customHeight="false" outlineLevel="0" collapsed="false">
      <c r="A19" s="4" t="s">
        <v>80</v>
      </c>
      <c r="B19" s="5" t="s">
        <v>81</v>
      </c>
      <c r="C19" s="5" t="n">
        <v>0.0803</v>
      </c>
      <c r="D19" s="5" t="n">
        <v>0.8214</v>
      </c>
      <c r="E19" s="5" t="n">
        <v>0.2377</v>
      </c>
      <c r="F19" s="5" t="s">
        <v>82</v>
      </c>
      <c r="G19" s="5" t="n">
        <v>0.1</v>
      </c>
      <c r="H19" s="5" t="s">
        <v>83</v>
      </c>
      <c r="I19" s="5" t="n">
        <v>0.125</v>
      </c>
      <c r="J19" s="5" t="n">
        <v>0.6915</v>
      </c>
      <c r="K19" s="5" t="n">
        <v>0.0982</v>
      </c>
      <c r="L19" s="5" t="n">
        <v>1.3935</v>
      </c>
      <c r="M19" s="5" t="n">
        <v>0.463</v>
      </c>
      <c r="N19" s="5" t="n">
        <v>1.6851</v>
      </c>
      <c r="O19" s="5" t="n">
        <v>0.4243</v>
      </c>
      <c r="P19" s="5" t="s">
        <v>84</v>
      </c>
      <c r="Q19" s="5" t="n">
        <v>0.8076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customFormat="false" ht="14.25" hidden="false" customHeight="false" outlineLevel="0" collapsed="false">
      <c r="A20" s="4" t="s">
        <v>85</v>
      </c>
      <c r="B20" s="5" t="n">
        <v>1.1203</v>
      </c>
      <c r="C20" s="5" t="n">
        <v>0.3285</v>
      </c>
      <c r="D20" s="5" t="n">
        <v>0.8863</v>
      </c>
      <c r="E20" s="5" t="n">
        <v>0.0735</v>
      </c>
      <c r="F20" s="5" t="s">
        <v>86</v>
      </c>
      <c r="G20" s="5" t="n">
        <v>0.0897</v>
      </c>
      <c r="H20" s="5" t="n">
        <v>0.9231</v>
      </c>
      <c r="I20" s="5" t="n">
        <v>0.2662</v>
      </c>
      <c r="J20" s="5" t="n">
        <v>0.9029</v>
      </c>
      <c r="K20" s="5" t="n">
        <v>0.0876</v>
      </c>
      <c r="L20" s="5" t="n">
        <v>0.9063</v>
      </c>
      <c r="M20" s="5" t="n">
        <v>0.1531</v>
      </c>
      <c r="N20" s="5" t="n">
        <v>0.3474</v>
      </c>
      <c r="O20" s="5" t="n">
        <v>0.0137</v>
      </c>
      <c r="P20" s="5" t="s">
        <v>87</v>
      </c>
      <c r="Q20" s="5" t="n">
        <v>0.1311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customFormat="false" ht="14.25" hidden="false" customHeight="false" outlineLevel="0" collapsed="false">
      <c r="A21" s="4" t="s">
        <v>88</v>
      </c>
      <c r="B21" s="5" t="s">
        <v>89</v>
      </c>
      <c r="C21" s="5" t="n">
        <v>0.253</v>
      </c>
      <c r="D21" s="5" t="s">
        <v>90</v>
      </c>
      <c r="E21" s="5" t="n">
        <v>0.1598</v>
      </c>
      <c r="F21" s="5" t="n">
        <v>1.0371</v>
      </c>
      <c r="G21" s="5" t="n">
        <v>0.1385</v>
      </c>
      <c r="H21" s="5" t="n">
        <v>1.5334</v>
      </c>
      <c r="I21" s="5" t="n">
        <v>0.4071</v>
      </c>
      <c r="J21" s="5" t="s">
        <v>91</v>
      </c>
      <c r="K21" s="5" t="n">
        <v>0.0315</v>
      </c>
      <c r="L21" s="5" t="s">
        <v>92</v>
      </c>
      <c r="M21" s="5" t="n">
        <v>0.4163</v>
      </c>
      <c r="N21" s="5" t="s">
        <v>93</v>
      </c>
      <c r="O21" s="5" t="n">
        <v>0.4032</v>
      </c>
      <c r="P21" s="5" t="n">
        <v>1.3227</v>
      </c>
      <c r="Q21" s="5" t="n">
        <v>0.1672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customFormat="false" ht="14.25" hidden="false" customHeight="false" outlineLevel="0" collapsed="false">
      <c r="A22" s="4" t="s">
        <v>94</v>
      </c>
      <c r="B22" s="5" t="s">
        <v>95</v>
      </c>
      <c r="C22" s="5" t="n">
        <v>0.5444</v>
      </c>
      <c r="D22" s="5" t="s">
        <v>96</v>
      </c>
      <c r="E22" s="5" t="n">
        <v>0.4544</v>
      </c>
      <c r="F22" s="5" t="n">
        <v>1.0761</v>
      </c>
      <c r="G22" s="5" t="n">
        <v>0.1886</v>
      </c>
      <c r="H22" s="5" t="s">
        <v>97</v>
      </c>
      <c r="I22" s="5" t="n">
        <v>0.6455</v>
      </c>
      <c r="J22" s="5" t="s">
        <v>98</v>
      </c>
      <c r="K22" s="5" t="n">
        <v>0.0893</v>
      </c>
      <c r="L22" s="5" t="s">
        <v>99</v>
      </c>
      <c r="M22" s="5" t="n">
        <v>0.3662</v>
      </c>
      <c r="N22" s="5" t="s">
        <v>100</v>
      </c>
      <c r="O22" s="5" t="n">
        <v>1.8106</v>
      </c>
      <c r="P22" s="5" t="n">
        <v>0.813</v>
      </c>
      <c r="Q22" s="5" t="n">
        <v>0.098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customFormat="false" ht="14.25" hidden="false" customHeight="false" outlineLevel="0" collapsed="false">
      <c r="A23" s="4" t="s">
        <v>101</v>
      </c>
      <c r="B23" s="5" t="s">
        <v>102</v>
      </c>
      <c r="C23" s="5" t="n">
        <v>0.6556</v>
      </c>
      <c r="D23" s="5" t="n">
        <v>0.7992</v>
      </c>
      <c r="E23" s="5" t="n">
        <v>0.2957</v>
      </c>
      <c r="F23" s="5" t="s">
        <v>103</v>
      </c>
      <c r="G23" s="5" t="n">
        <v>0.1969</v>
      </c>
      <c r="H23" s="5" t="s">
        <v>104</v>
      </c>
      <c r="I23" s="5" t="n">
        <v>0.041</v>
      </c>
      <c r="J23" s="5" t="n">
        <v>0.9115</v>
      </c>
      <c r="K23" s="5" t="n">
        <v>0.0836</v>
      </c>
      <c r="L23" s="5" t="n">
        <v>1.3714</v>
      </c>
      <c r="M23" s="5" t="n">
        <v>0.1891</v>
      </c>
      <c r="N23" s="5" t="s">
        <v>105</v>
      </c>
      <c r="O23" s="5" t="n">
        <v>0.3869</v>
      </c>
      <c r="P23" s="5" t="s">
        <v>106</v>
      </c>
      <c r="Q23" s="5" t="n">
        <v>0.291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customFormat="false" ht="14.25" hidden="false" customHeight="false" outlineLevel="0" collapsed="false">
      <c r="A24" s="4" t="s">
        <v>107</v>
      </c>
      <c r="B24" s="5" t="n">
        <v>1.4396</v>
      </c>
      <c r="C24" s="5" t="n">
        <v>0.2372</v>
      </c>
      <c r="D24" s="5" t="s">
        <v>108</v>
      </c>
      <c r="E24" s="5" t="n">
        <v>0.3105</v>
      </c>
      <c r="F24" s="5" t="n">
        <v>0.9297</v>
      </c>
      <c r="G24" s="5" t="n">
        <v>0.0968</v>
      </c>
      <c r="H24" s="5" t="n">
        <v>1.2789</v>
      </c>
      <c r="I24" s="5" t="n">
        <v>0.3543</v>
      </c>
      <c r="J24" s="5" t="n">
        <v>1.0988</v>
      </c>
      <c r="K24" s="5" t="n">
        <v>0.1115</v>
      </c>
      <c r="L24" s="5" t="n">
        <v>1.3066</v>
      </c>
      <c r="M24" s="5" t="n">
        <v>0.1632</v>
      </c>
      <c r="N24" s="5" t="s">
        <v>109</v>
      </c>
      <c r="O24" s="5" t="n">
        <v>0.045</v>
      </c>
      <c r="P24" s="5" t="s">
        <v>110</v>
      </c>
      <c r="Q24" s="5" t="n">
        <v>0.5675</v>
      </c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customFormat="false" ht="14.25" hidden="false" customHeight="false" outlineLevel="0" collapsed="false">
      <c r="A25" s="4" t="s">
        <v>111</v>
      </c>
      <c r="B25" s="5" t="n">
        <v>1.0967</v>
      </c>
      <c r="C25" s="5" t="n">
        <v>0.1764</v>
      </c>
      <c r="D25" s="5" t="s">
        <v>112</v>
      </c>
      <c r="E25" s="5" t="n">
        <v>0.3631</v>
      </c>
      <c r="F25" s="5" t="n">
        <v>0.8714</v>
      </c>
      <c r="G25" s="5" t="n">
        <v>0.0856</v>
      </c>
      <c r="H25" s="5" t="n">
        <v>1.6875</v>
      </c>
      <c r="I25" s="5" t="n">
        <v>0.5993</v>
      </c>
      <c r="J25" s="5" t="n">
        <v>0.4753</v>
      </c>
      <c r="K25" s="5" t="n">
        <v>0.1303</v>
      </c>
      <c r="L25" s="5" t="s">
        <v>113</v>
      </c>
      <c r="M25" s="5" t="n">
        <v>0.5376</v>
      </c>
      <c r="N25" s="5" t="s">
        <v>114</v>
      </c>
      <c r="O25" s="5" t="n">
        <v>0.0648</v>
      </c>
      <c r="P25" s="5" t="s">
        <v>115</v>
      </c>
      <c r="Q25" s="5" t="n">
        <v>0.0687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customFormat="false" ht="14.25" hidden="false" customHeight="false" outlineLevel="0" collapsed="false">
      <c r="A26" s="4" t="s">
        <v>116</v>
      </c>
      <c r="B26" s="5" t="s">
        <v>117</v>
      </c>
      <c r="C26" s="5" t="n">
        <v>0.4082</v>
      </c>
      <c r="D26" s="5" t="s">
        <v>118</v>
      </c>
      <c r="E26" s="5" t="n">
        <v>0.1544</v>
      </c>
      <c r="F26" s="5" t="n">
        <v>2.0893</v>
      </c>
      <c r="G26" s="5" t="n">
        <v>0.2264</v>
      </c>
      <c r="H26" s="5" t="n">
        <v>0.3584</v>
      </c>
      <c r="I26" s="5" t="n">
        <v>0.2949</v>
      </c>
      <c r="J26" s="5" t="n">
        <v>0.8139</v>
      </c>
      <c r="K26" s="5" t="n">
        <v>0.0724</v>
      </c>
      <c r="L26" s="5" t="s">
        <v>119</v>
      </c>
      <c r="M26" s="5" t="n">
        <v>0.727</v>
      </c>
      <c r="N26" s="5" t="n">
        <v>0.7261</v>
      </c>
      <c r="O26" s="5" t="n">
        <v>0.0845</v>
      </c>
      <c r="P26" s="5" t="s">
        <v>120</v>
      </c>
      <c r="Q26" s="5" t="n">
        <v>0.3776</v>
      </c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</row>
    <row r="27" customFormat="false" ht="14.25" hidden="false" customHeight="false" outlineLevel="0" collapsed="false">
      <c r="A27" s="4" t="s">
        <v>121</v>
      </c>
      <c r="B27" s="5" t="n">
        <v>1.2824</v>
      </c>
      <c r="C27" s="5" t="n">
        <v>0.1734</v>
      </c>
      <c r="D27" s="5" t="s">
        <v>122</v>
      </c>
      <c r="E27" s="5" t="n">
        <v>0.431</v>
      </c>
      <c r="F27" s="5" t="s">
        <v>123</v>
      </c>
      <c r="G27" s="5" t="n">
        <v>0.1467</v>
      </c>
      <c r="H27" s="5" t="s">
        <v>124</v>
      </c>
      <c r="I27" s="5" t="n">
        <v>0.6881</v>
      </c>
      <c r="J27" s="5" t="n">
        <v>0.6746</v>
      </c>
      <c r="K27" s="5" t="n">
        <v>0.0669</v>
      </c>
      <c r="L27" s="5" t="n">
        <v>1.4158</v>
      </c>
      <c r="M27" s="5" t="n">
        <v>0.1804</v>
      </c>
      <c r="N27" s="5" t="s">
        <v>125</v>
      </c>
      <c r="O27" s="5" t="n">
        <v>0.2673</v>
      </c>
      <c r="P27" s="5" t="s">
        <v>126</v>
      </c>
      <c r="Q27" s="5" t="n">
        <v>0.1554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</row>
    <row r="28" customFormat="false" ht="14.25" hidden="false" customHeight="false" outlineLevel="0" collapsed="false">
      <c r="A28" s="4" t="s">
        <v>127</v>
      </c>
      <c r="B28" s="5" t="n">
        <v>1.1168</v>
      </c>
      <c r="C28" s="5" t="n">
        <v>0.1712</v>
      </c>
      <c r="D28" s="5" t="n">
        <v>0.6687</v>
      </c>
      <c r="E28" s="5" t="n">
        <v>0.1949</v>
      </c>
      <c r="F28" s="5" t="n">
        <v>1.1189</v>
      </c>
      <c r="G28" s="5" t="n">
        <v>0.1087</v>
      </c>
      <c r="H28" s="5" t="n">
        <v>0.9461</v>
      </c>
      <c r="I28" s="5" t="n">
        <v>0.258</v>
      </c>
      <c r="J28" s="5" t="n">
        <v>1.2588</v>
      </c>
      <c r="K28" s="5" t="n">
        <v>0.1166</v>
      </c>
      <c r="L28" s="5" t="s">
        <v>128</v>
      </c>
      <c r="M28" s="5" t="n">
        <v>0.3394</v>
      </c>
      <c r="N28" s="5" t="s">
        <v>129</v>
      </c>
      <c r="O28" s="5" t="n">
        <v>0.0748</v>
      </c>
      <c r="P28" s="5" t="n">
        <v>1.2379</v>
      </c>
      <c r="Q28" s="5" t="n">
        <v>0.1868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</row>
    <row r="29" customFormat="false" ht="14.25" hidden="false" customHeight="false" outlineLevel="0" collapsed="false">
      <c r="A29" s="4" t="s">
        <v>130</v>
      </c>
      <c r="B29" s="5" t="n">
        <v>1.4497</v>
      </c>
      <c r="C29" s="5" t="n">
        <v>0.2843</v>
      </c>
      <c r="D29" s="5" t="s">
        <v>131</v>
      </c>
      <c r="E29" s="5" t="n">
        <v>0.1443</v>
      </c>
      <c r="F29" s="5" t="s">
        <v>132</v>
      </c>
      <c r="G29" s="5" t="n">
        <v>0.1596</v>
      </c>
      <c r="H29" s="5" t="s">
        <v>133</v>
      </c>
      <c r="I29" s="5" t="n">
        <v>1.5522</v>
      </c>
      <c r="J29" s="5" t="n">
        <v>0.8232</v>
      </c>
      <c r="K29" s="5" t="n">
        <v>0.0851</v>
      </c>
      <c r="L29" s="5" t="n">
        <v>0.9355</v>
      </c>
      <c r="M29" s="5" t="n">
        <v>0.1216</v>
      </c>
      <c r="N29" s="5" t="n">
        <v>1.2853</v>
      </c>
      <c r="O29" s="5" t="n">
        <v>0.0511</v>
      </c>
      <c r="P29" s="5" t="s">
        <v>134</v>
      </c>
      <c r="Q29" s="5" t="n">
        <v>0.2213</v>
      </c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customFormat="false" ht="14.25" hidden="false" customHeight="false" outlineLevel="0" collapsed="false">
      <c r="A30" s="4" t="s">
        <v>135</v>
      </c>
      <c r="B30" s="5" t="n">
        <v>1.8788</v>
      </c>
      <c r="C30" s="5" t="n">
        <v>0.9177</v>
      </c>
      <c r="D30" s="5" t="n">
        <v>2.2858</v>
      </c>
      <c r="E30" s="5" t="n">
        <v>1.0795</v>
      </c>
      <c r="F30" s="5" t="n">
        <v>1.028</v>
      </c>
      <c r="G30" s="5" t="n">
        <v>0.1024</v>
      </c>
      <c r="H30" s="5" t="n">
        <v>1.8205</v>
      </c>
      <c r="I30" s="5" t="n">
        <v>0.4826</v>
      </c>
      <c r="J30" s="5" t="n">
        <v>1.1606</v>
      </c>
      <c r="K30" s="5" t="n">
        <v>0.116</v>
      </c>
      <c r="L30" s="5" t="n">
        <v>1.2257</v>
      </c>
      <c r="M30" s="5" t="n">
        <v>0.0628</v>
      </c>
      <c r="N30" s="5" t="n">
        <v>1.2874</v>
      </c>
      <c r="O30" s="5" t="n">
        <v>0.0446</v>
      </c>
      <c r="P30" s="5" t="n">
        <v>0.9241</v>
      </c>
      <c r="Q30" s="5" t="n">
        <v>0.0996</v>
      </c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</row>
    <row r="31" customFormat="false" ht="14.25" hidden="false" customHeight="false" outlineLevel="0" collapsed="false">
      <c r="A31" s="4" t="s">
        <v>136</v>
      </c>
      <c r="B31" s="5" t="s">
        <v>137</v>
      </c>
      <c r="C31" s="5" t="n">
        <v>0.3083</v>
      </c>
      <c r="D31" s="5" t="s">
        <v>138</v>
      </c>
      <c r="E31" s="5" t="n">
        <v>0.047</v>
      </c>
      <c r="F31" s="5" t="s">
        <v>139</v>
      </c>
      <c r="G31" s="5" t="n">
        <v>0.1486</v>
      </c>
      <c r="H31" s="5" t="n">
        <v>1.872</v>
      </c>
      <c r="I31" s="5" t="n">
        <v>0.4974</v>
      </c>
      <c r="J31" s="5" t="n">
        <v>1.0363</v>
      </c>
      <c r="K31" s="5" t="n">
        <v>0.0924</v>
      </c>
      <c r="L31" s="5" t="n">
        <v>1.2805</v>
      </c>
      <c r="M31" s="5" t="n">
        <v>0.1698</v>
      </c>
      <c r="N31" s="5" t="s">
        <v>140</v>
      </c>
      <c r="O31" s="5" t="n">
        <v>0.2638</v>
      </c>
      <c r="P31" s="5" t="n">
        <v>0.7314</v>
      </c>
      <c r="Q31" s="5" t="n">
        <v>0.0762</v>
      </c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customFormat="false" ht="14.25" hidden="false" customHeight="false" outlineLevel="0" collapsed="false">
      <c r="A32" s="4" t="s">
        <v>141</v>
      </c>
      <c r="B32" s="5" t="s">
        <v>142</v>
      </c>
      <c r="C32" s="5" t="n">
        <v>0.2705</v>
      </c>
      <c r="D32" s="5" t="s">
        <v>143</v>
      </c>
      <c r="E32" s="5" t="n">
        <v>1.7634</v>
      </c>
      <c r="F32" s="5" t="n">
        <v>1.2603</v>
      </c>
      <c r="G32" s="5" t="n">
        <v>0.1269</v>
      </c>
      <c r="H32" s="5" t="n">
        <v>1.3874</v>
      </c>
      <c r="I32" s="5" t="n">
        <v>0.3629</v>
      </c>
      <c r="J32" s="5" t="n">
        <v>0.7898</v>
      </c>
      <c r="K32" s="5" t="n">
        <v>0.1629</v>
      </c>
      <c r="L32" s="5" t="s">
        <v>144</v>
      </c>
      <c r="M32" s="5" t="n">
        <v>0.2484</v>
      </c>
      <c r="N32" s="5" t="s">
        <v>145</v>
      </c>
      <c r="O32" s="5" t="n">
        <v>0.1392</v>
      </c>
      <c r="P32" s="5" t="n">
        <v>0.6105</v>
      </c>
      <c r="Q32" s="5" t="n">
        <v>0.1571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customFormat="false" ht="14.25" hidden="false" customHeight="false" outlineLevel="0" collapsed="false">
      <c r="A33" s="4" t="s">
        <v>146</v>
      </c>
      <c r="B33" s="5" t="s">
        <v>147</v>
      </c>
      <c r="C33" s="5" t="n">
        <v>0.5889</v>
      </c>
      <c r="D33" s="5" t="s">
        <v>148</v>
      </c>
      <c r="E33" s="5" t="n">
        <v>0.1839</v>
      </c>
      <c r="F33" s="5" t="s">
        <v>149</v>
      </c>
      <c r="G33" s="5" t="n">
        <v>0.3557</v>
      </c>
      <c r="H33" s="5" t="n">
        <v>0.8399</v>
      </c>
      <c r="I33" s="5" t="n">
        <v>0.2233</v>
      </c>
      <c r="J33" s="5" t="n">
        <v>1.3913</v>
      </c>
      <c r="K33" s="5" t="n">
        <v>0.2503</v>
      </c>
      <c r="L33" s="5" t="n">
        <v>1.2888</v>
      </c>
      <c r="M33" s="5" t="n">
        <v>0.2105</v>
      </c>
      <c r="N33" s="5" t="n">
        <v>1.3189</v>
      </c>
      <c r="O33" s="5" t="n">
        <v>0.4402</v>
      </c>
      <c r="P33" s="5" t="s">
        <v>150</v>
      </c>
      <c r="Q33" s="5" t="n">
        <v>0.2106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</row>
    <row r="35" customFormat="false" ht="14.25" hidden="false" customHeight="false" outlineLevel="0" collapsed="false">
      <c r="A35" s="0" t="s">
        <v>151</v>
      </c>
    </row>
    <row r="36" customFormat="false" ht="14.25" hidden="false" customHeight="false" outlineLevel="0" collapsed="false">
      <c r="A36" s="0" t="s">
        <v>152</v>
      </c>
    </row>
    <row r="37" customFormat="false" ht="14.25" hidden="false" customHeight="false" outlineLevel="0" collapsed="false">
      <c r="A37" s="0" t="s">
        <v>153</v>
      </c>
    </row>
    <row r="38" customFormat="false" ht="14.25" hidden="false" customHeight="false" outlineLevel="0" collapsed="false">
      <c r="A38" s="0" t="s">
        <v>154</v>
      </c>
    </row>
  </sheetData>
  <mergeCells count="13">
    <mergeCell ref="B2:E2"/>
    <mergeCell ref="F2:K2"/>
    <mergeCell ref="L2:M2"/>
    <mergeCell ref="N2:O2"/>
    <mergeCell ref="P2:Q2"/>
    <mergeCell ref="B3:C3"/>
    <mergeCell ref="D3:E3"/>
    <mergeCell ref="F3:G3"/>
    <mergeCell ref="H3:I3"/>
    <mergeCell ref="J3:K3"/>
    <mergeCell ref="L3:M3"/>
    <mergeCell ref="N3:O3"/>
    <mergeCell ref="P3:Q3"/>
  </mergeCells>
  <conditionalFormatting sqref="P2:P3 J3 N2:N3 L2:L3 D3 F2:F3 B2:B3 H3">
    <cfRule type="cellIs" priority="2" operator="between" aboveAverage="0" equalAverage="0" bottom="0" percent="0" rank="0" text="" dxfId="0">
      <formula>-1</formula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5-11-26T10:53:05Z</cp:lastPrinted>
  <dcterms:modified xsi:type="dcterms:W3CDTF">2015-12-05T13:0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5.XLS</vt:lpwstr>
  </property>
</Properties>
</file>